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Y DRIVE\MY PUBLICATIONS - CURRENT\WORK IN PROGRESS\PLOS ONE\REVISION 9-28-2017\"/>
    </mc:Choice>
  </mc:AlternateContent>
  <bookViews>
    <workbookView xWindow="-15" yWindow="-15" windowWidth="25230" windowHeight="6480" tabRatio="758"/>
  </bookViews>
  <sheets>
    <sheet name="Table S2" sheetId="4" r:id="rId1"/>
  </sheets>
  <externalReferences>
    <externalReference r:id="rId2"/>
  </externalReferences>
  <definedNames>
    <definedName name="DATA">'[1]Bone: Basic Faunal Data'!$A$1:$Z$229</definedName>
    <definedName name="_xlnm.Database">#REF!</definedName>
    <definedName name="İSKELET">#REF!</definedName>
    <definedName name="PARÇA">#REF!</definedName>
    <definedName name="SAYI">#REF!</definedName>
    <definedName name="TAXON">#REF!</definedName>
    <definedName name="WEIGHT">#REF!</definedName>
  </definedName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4" l="1"/>
  <c r="D21" i="4"/>
  <c r="C21" i="4"/>
  <c r="E20" i="4"/>
  <c r="D20" i="4"/>
  <c r="C20" i="4"/>
  <c r="E19" i="4"/>
  <c r="D19" i="4"/>
  <c r="C19" i="4"/>
  <c r="E18" i="4"/>
  <c r="D18" i="4"/>
  <c r="C18" i="4"/>
  <c r="D17" i="4"/>
  <c r="E16" i="4"/>
  <c r="D16" i="4"/>
  <c r="C16" i="4"/>
  <c r="D15" i="4"/>
  <c r="C15" i="4"/>
  <c r="E14" i="4"/>
  <c r="D14" i="4"/>
  <c r="C14" i="4"/>
  <c r="E13" i="4"/>
  <c r="C13" i="4"/>
  <c r="E12" i="4"/>
  <c r="D12" i="4"/>
  <c r="C12" i="4"/>
  <c r="E11" i="4"/>
  <c r="D11" i="4"/>
  <c r="C11" i="4"/>
  <c r="E10" i="4"/>
  <c r="D10" i="4"/>
  <c r="C10" i="4"/>
  <c r="E8" i="4"/>
  <c r="D8" i="4"/>
  <c r="C8" i="4"/>
  <c r="E6" i="4"/>
  <c r="D6" i="4"/>
  <c r="C6" i="4"/>
</calcChain>
</file>

<file path=xl/sharedStrings.xml><?xml version="1.0" encoding="utf-8"?>
<sst xmlns="http://schemas.openxmlformats.org/spreadsheetml/2006/main" count="24" uniqueCount="24">
  <si>
    <t>N</t>
  </si>
  <si>
    <t>Variables</t>
  </si>
  <si>
    <t>V</t>
  </si>
  <si>
    <t>IV</t>
  </si>
  <si>
    <t>III</t>
  </si>
  <si>
    <t>Total Number of Recorded Fragments (NF)</t>
  </si>
  <si>
    <t>Total Minimum Number of Elements (MNE)</t>
  </si>
  <si>
    <t>NF/MNE</t>
  </si>
  <si>
    <t>Total Bone Weight (BW) in grams</t>
  </si>
  <si>
    <t>Average fragment weight in grams</t>
  </si>
  <si>
    <t>Total Number of Long Bone Shaft Fragments</t>
  </si>
  <si>
    <t>%Long bone shaft fragments</t>
  </si>
  <si>
    <t>% Shaft fragments &lt; 5cm</t>
  </si>
  <si>
    <t>% Excavation breaks</t>
  </si>
  <si>
    <t>% Weathering (&gt; stage 2)</t>
  </si>
  <si>
    <t>% Eroded edge</t>
  </si>
  <si>
    <t>% Root etching</t>
  </si>
  <si>
    <t>% Carnivore marks</t>
  </si>
  <si>
    <t>% Rodent marks</t>
  </si>
  <si>
    <t>% Burned</t>
  </si>
  <si>
    <t>% Cut marks</t>
  </si>
  <si>
    <t>% Percussion marks/notches</t>
  </si>
  <si>
    <t>% Acute/obtuse fracture angle (&lt; 85 and &gt; 95)</t>
  </si>
  <si>
    <t>Table S2. General characteristics detaling the taphonomic histories of the three Uğurlu Höyük assemblag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Times New Roman"/>
      <family val="1"/>
    </font>
    <font>
      <sz val="10"/>
      <color indexed="8"/>
      <name val="MS Sans Serif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2">
    <xf numFmtId="0" fontId="0" fillId="0" borderId="0"/>
    <xf numFmtId="0" fontId="8" fillId="0" borderId="0"/>
    <xf numFmtId="0" fontId="9" fillId="0" borderId="0"/>
    <xf numFmtId="0" fontId="10" fillId="0" borderId="0"/>
    <xf numFmtId="0" fontId="11" fillId="0" borderId="0"/>
    <xf numFmtId="0" fontId="12" fillId="0" borderId="0"/>
    <xf numFmtId="42" fontId="13" fillId="0" borderId="0" applyFont="0" applyFill="0" applyBorder="0" applyAlignment="0" applyProtection="0"/>
    <xf numFmtId="44" fontId="13" fillId="0" borderId="0" applyFont="0" applyFill="0" applyBorder="0" applyAlignment="0" applyProtection="0"/>
    <xf numFmtId="41" fontId="13" fillId="0" borderId="0" applyFont="0" applyFill="0" applyBorder="0" applyAlignment="0" applyProtection="0"/>
    <xf numFmtId="43" fontId="13" fillId="0" borderId="0" applyFont="0" applyFill="0" applyBorder="0" applyAlignment="0" applyProtection="0"/>
    <xf numFmtId="0" fontId="14" fillId="0" borderId="0"/>
    <xf numFmtId="0" fontId="1" fillId="0" borderId="0"/>
  </cellStyleXfs>
  <cellXfs count="14">
    <xf numFmtId="0" fontId="0" fillId="0" borderId="0" xfId="0"/>
    <xf numFmtId="0" fontId="2" fillId="0" borderId="0" xfId="0" applyFont="1"/>
    <xf numFmtId="0" fontId="6" fillId="0" borderId="2" xfId="0" applyFont="1" applyBorder="1"/>
    <xf numFmtId="0" fontId="6" fillId="0" borderId="0" xfId="0" applyFont="1"/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5" fillId="0" borderId="0" xfId="0" applyFont="1"/>
    <xf numFmtId="0" fontId="3" fillId="0" borderId="0" xfId="0" applyNumberFormat="1" applyFont="1" applyFill="1" applyBorder="1" applyAlignment="1">
      <alignment horizontal="center"/>
    </xf>
    <xf numFmtId="0" fontId="6" fillId="0" borderId="1" xfId="0" applyFont="1" applyBorder="1"/>
    <xf numFmtId="164" fontId="6" fillId="0" borderId="1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</cellXfs>
  <cellStyles count="12">
    <cellStyle name="Normal" xfId="0" builtinId="0"/>
    <cellStyle name="Normal 2" xfId="1"/>
    <cellStyle name="Normal 2 2" xfId="3"/>
    <cellStyle name="Normal 2 3" xfId="5"/>
    <cellStyle name="Normal 3" xfId="2"/>
    <cellStyle name="Normal 4" xfId="4"/>
    <cellStyle name="Normal 4 2" xfId="11"/>
    <cellStyle name="Normal 5" xfId="10"/>
    <cellStyle name="ParaBirimi [0]_BONEWEIGHT" xfId="6"/>
    <cellStyle name="ParaBirimi_BONEWEIGHT" xfId="7"/>
    <cellStyle name="Virgül [0]_BONEWEIGHT" xfId="8"/>
    <cellStyle name="Virgül_BONEWEIGHT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Documents%20and%20Settings\LEVENT%20ATICI\My%20Documents\DATABANK\DATA-ZOOARCHAEOLOGY\BASICS\KARAIN\KB2002_BONECOUNT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one: Basic Faunal Data"/>
      <sheetName val="element-total"/>
      <sheetName val="BodyPart"/>
      <sheetName val="Codes"/>
      <sheetName val="USEWEAR"/>
      <sheetName val="ELEMENT FUSION"/>
      <sheetName val="KB2002_BONECOUNTS"/>
      <sheetName val="Bone"/>
      <sheetName val=" Basic Faunal Data"/>
    </sheetNames>
    <sheetDataSet>
      <sheetData sheetId="0">
        <row r="1">
          <cell r="A1" t="str">
            <v>GID</v>
          </cell>
        </row>
      </sheetData>
      <sheetData sheetId="1"/>
      <sheetData sheetId="2"/>
      <sheetData sheetId="3"/>
      <sheetData sheetId="4"/>
      <sheetData sheetId="5"/>
      <sheetData sheetId="6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8"/>
  <sheetViews>
    <sheetView showGridLines="0" tabSelected="1" workbookViewId="0">
      <selection activeCell="E29" sqref="E29"/>
    </sheetView>
  </sheetViews>
  <sheetFormatPr defaultRowHeight="15.75" x14ac:dyDescent="0.25"/>
  <cols>
    <col min="1" max="1" width="9.140625" style="3"/>
    <col min="2" max="2" width="46.7109375" style="3" customWidth="1"/>
    <col min="3" max="5" width="8.5703125" style="7" customWidth="1"/>
    <col min="6" max="16384" width="9.140625" style="3"/>
  </cols>
  <sheetData>
    <row r="2" spans="2:10" x14ac:dyDescent="0.25">
      <c r="B2" s="2"/>
      <c r="C2" s="13" t="s">
        <v>0</v>
      </c>
      <c r="D2" s="13"/>
      <c r="E2" s="13"/>
    </row>
    <row r="3" spans="2:10" x14ac:dyDescent="0.25">
      <c r="B3" s="4" t="s">
        <v>1</v>
      </c>
      <c r="C3" s="5" t="s">
        <v>2</v>
      </c>
      <c r="D3" s="6" t="s">
        <v>3</v>
      </c>
      <c r="E3" s="6" t="s">
        <v>4</v>
      </c>
    </row>
    <row r="4" spans="2:10" x14ac:dyDescent="0.25">
      <c r="B4" s="3" t="s">
        <v>5</v>
      </c>
      <c r="C4" s="7">
        <v>3967</v>
      </c>
      <c r="D4" s="7">
        <v>1251</v>
      </c>
      <c r="E4" s="7">
        <v>843</v>
      </c>
    </row>
    <row r="5" spans="2:10" x14ac:dyDescent="0.25">
      <c r="B5" s="3" t="s">
        <v>6</v>
      </c>
      <c r="C5" s="7">
        <v>954</v>
      </c>
      <c r="D5" s="7">
        <v>247</v>
      </c>
      <c r="E5" s="7">
        <v>205</v>
      </c>
    </row>
    <row r="6" spans="2:10" x14ac:dyDescent="0.25">
      <c r="B6" s="3" t="s">
        <v>7</v>
      </c>
      <c r="C6" s="8">
        <f>C4/C5</f>
        <v>4.1582809224318655</v>
      </c>
      <c r="D6" s="8">
        <f>D4/D5</f>
        <v>5.0647773279352224</v>
      </c>
      <c r="E6" s="8">
        <f>E4/E5</f>
        <v>4.1121951219512196</v>
      </c>
    </row>
    <row r="7" spans="2:10" x14ac:dyDescent="0.25">
      <c r="B7" s="3" t="s">
        <v>8</v>
      </c>
      <c r="C7" s="7">
        <v>15239</v>
      </c>
      <c r="D7" s="7">
        <v>5333</v>
      </c>
      <c r="E7" s="7">
        <v>5117</v>
      </c>
      <c r="G7" s="1"/>
      <c r="H7" s="1"/>
      <c r="I7" s="1"/>
      <c r="J7" s="1"/>
    </row>
    <row r="8" spans="2:10" x14ac:dyDescent="0.25">
      <c r="B8" s="3" t="s">
        <v>9</v>
      </c>
      <c r="C8" s="8">
        <f>C7/C4</f>
        <v>3.8414418956390217</v>
      </c>
      <c r="D8" s="8">
        <f>D7/D4</f>
        <v>4.2629896083133492</v>
      </c>
      <c r="E8" s="8">
        <f>E7/E4</f>
        <v>6.0699881376037963</v>
      </c>
      <c r="G8" s="1"/>
      <c r="H8" s="1"/>
      <c r="I8" s="1"/>
      <c r="J8" s="1"/>
    </row>
    <row r="9" spans="2:10" x14ac:dyDescent="0.25">
      <c r="B9" s="9" t="s">
        <v>10</v>
      </c>
      <c r="C9" s="7">
        <v>895</v>
      </c>
      <c r="D9" s="7">
        <v>541</v>
      </c>
      <c r="E9" s="7">
        <v>308</v>
      </c>
      <c r="G9" s="1"/>
      <c r="H9" s="1"/>
      <c r="I9" s="1"/>
      <c r="J9" s="1"/>
    </row>
    <row r="10" spans="2:10" x14ac:dyDescent="0.25">
      <c r="B10" s="3" t="s">
        <v>11</v>
      </c>
      <c r="C10" s="8">
        <f>C9/C4*100</f>
        <v>22.561129316864129</v>
      </c>
      <c r="D10" s="8">
        <f>D9/D4*100</f>
        <v>43.245403677058356</v>
      </c>
      <c r="E10" s="8">
        <f>E9/E4*100</f>
        <v>36.536180308422303</v>
      </c>
      <c r="G10" s="1"/>
      <c r="H10" s="1"/>
      <c r="I10" s="1"/>
      <c r="J10" s="1"/>
    </row>
    <row r="11" spans="2:10" x14ac:dyDescent="0.25">
      <c r="B11" s="3" t="s">
        <v>12</v>
      </c>
      <c r="C11" s="8">
        <f>760/C9*100</f>
        <v>84.916201117318437</v>
      </c>
      <c r="D11" s="8">
        <f>465/D9*100</f>
        <v>85.951940850277268</v>
      </c>
      <c r="E11" s="8">
        <f>225/E9*100</f>
        <v>73.05194805194806</v>
      </c>
      <c r="G11" s="1"/>
      <c r="H11" s="1"/>
      <c r="I11" s="1"/>
      <c r="J11" s="1"/>
    </row>
    <row r="12" spans="2:10" x14ac:dyDescent="0.25">
      <c r="B12" s="3" t="s">
        <v>13</v>
      </c>
      <c r="C12" s="8">
        <f>171/C4*100</f>
        <v>4.3105621376354932</v>
      </c>
      <c r="D12" s="8">
        <f>9/D4*100</f>
        <v>0.71942446043165476</v>
      </c>
      <c r="E12" s="8">
        <f>28/E4*100</f>
        <v>3.3214709371292996</v>
      </c>
      <c r="G12" s="1"/>
      <c r="H12" s="1"/>
      <c r="I12" s="1"/>
      <c r="J12" s="1"/>
    </row>
    <row r="13" spans="2:10" x14ac:dyDescent="0.25">
      <c r="B13" s="3" t="s">
        <v>14</v>
      </c>
      <c r="C13" s="8">
        <f>28/C4*100</f>
        <v>0.70582304008066543</v>
      </c>
      <c r="D13" s="7">
        <v>0</v>
      </c>
      <c r="E13" s="8">
        <f>4/843*100</f>
        <v>0.47449584816132861</v>
      </c>
      <c r="G13" s="1"/>
      <c r="H13" s="1"/>
      <c r="I13" s="1"/>
      <c r="J13" s="1"/>
    </row>
    <row r="14" spans="2:10" x14ac:dyDescent="0.25">
      <c r="B14" s="3" t="s">
        <v>15</v>
      </c>
      <c r="C14" s="8">
        <f>16/C9*100</f>
        <v>1.7877094972067038</v>
      </c>
      <c r="D14" s="8">
        <f>8/541*100</f>
        <v>1.478743068391867</v>
      </c>
      <c r="E14" s="8">
        <f>3/308*100</f>
        <v>0.97402597402597402</v>
      </c>
      <c r="G14" s="1"/>
      <c r="H14" s="1"/>
      <c r="I14" s="1"/>
      <c r="J14" s="1"/>
    </row>
    <row r="15" spans="2:10" x14ac:dyDescent="0.25">
      <c r="B15" s="3" t="s">
        <v>16</v>
      </c>
      <c r="C15" s="8">
        <f>42/C4*100</f>
        <v>1.0587345601209983</v>
      </c>
      <c r="D15" s="8">
        <f>3/541*100</f>
        <v>0.55452865064695012</v>
      </c>
      <c r="E15" s="7">
        <v>0</v>
      </c>
      <c r="G15" s="1"/>
      <c r="H15" s="1"/>
      <c r="I15" s="1"/>
      <c r="J15" s="1"/>
    </row>
    <row r="16" spans="2:10" x14ac:dyDescent="0.25">
      <c r="B16" s="3" t="s">
        <v>17</v>
      </c>
      <c r="C16" s="8">
        <f>8/C4*100</f>
        <v>0.20166372573733302</v>
      </c>
      <c r="D16" s="8">
        <f>12/1251*100</f>
        <v>0.95923261390887282</v>
      </c>
      <c r="E16" s="8">
        <f>23/843*100</f>
        <v>2.7283511269276395</v>
      </c>
    </row>
    <row r="17" spans="2:6" x14ac:dyDescent="0.25">
      <c r="B17" s="3" t="s">
        <v>18</v>
      </c>
      <c r="C17" s="7">
        <v>0</v>
      </c>
      <c r="D17" s="8">
        <f>1/1251*100</f>
        <v>7.9936051159072735E-2</v>
      </c>
      <c r="E17" s="7">
        <v>0</v>
      </c>
    </row>
    <row r="18" spans="2:6" x14ac:dyDescent="0.25">
      <c r="B18" s="3" t="s">
        <v>19</v>
      </c>
      <c r="C18" s="8">
        <f>175/C4*100</f>
        <v>4.4113940005041599</v>
      </c>
      <c r="D18" s="8">
        <f>65/1251*100</f>
        <v>5.1958433253397285</v>
      </c>
      <c r="E18" s="8">
        <f>38/843*100</f>
        <v>4.5077105575326213</v>
      </c>
    </row>
    <row r="19" spans="2:6" x14ac:dyDescent="0.25">
      <c r="B19" s="3" t="s">
        <v>20</v>
      </c>
      <c r="C19" s="8">
        <f>25/C4*100</f>
        <v>0.63019914292916557</v>
      </c>
      <c r="D19" s="8">
        <f>14/1251*100</f>
        <v>1.1191047162270185</v>
      </c>
      <c r="E19" s="8">
        <f>21/843*100</f>
        <v>2.4911032028469751</v>
      </c>
    </row>
    <row r="20" spans="2:6" x14ac:dyDescent="0.25">
      <c r="B20" s="3" t="s">
        <v>21</v>
      </c>
      <c r="C20" s="8">
        <f>47/C9*100</f>
        <v>5.2513966480446932</v>
      </c>
      <c r="D20" s="8">
        <f>21/541*100</f>
        <v>3.8817005545286505</v>
      </c>
      <c r="E20" s="8">
        <f>4/308*100</f>
        <v>1.2987012987012987</v>
      </c>
    </row>
    <row r="21" spans="2:6" x14ac:dyDescent="0.25">
      <c r="B21" s="11" t="s">
        <v>22</v>
      </c>
      <c r="C21" s="12">
        <f>76/C9*100</f>
        <v>8.4916201117318426</v>
      </c>
      <c r="D21" s="12">
        <f>30/541*100</f>
        <v>5.5452865064695009</v>
      </c>
      <c r="E21" s="12">
        <f>7/308*100</f>
        <v>2.2727272727272729</v>
      </c>
    </row>
    <row r="22" spans="2:6" x14ac:dyDescent="0.25">
      <c r="C22" s="8"/>
    </row>
    <row r="23" spans="2:6" x14ac:dyDescent="0.25">
      <c r="B23" s="3" t="s">
        <v>23</v>
      </c>
    </row>
    <row r="28" spans="2:6" x14ac:dyDescent="0.25">
      <c r="D28" s="10"/>
      <c r="E28" s="10"/>
      <c r="F28" s="10"/>
    </row>
  </sheetData>
  <mergeCells count="1">
    <mergeCell ref="C2:E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University of Nevada, Las Vega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vent Atici</dc:creator>
  <cp:lastModifiedBy>Levent Atici</cp:lastModifiedBy>
  <dcterms:created xsi:type="dcterms:W3CDTF">2017-01-12T19:21:06Z</dcterms:created>
  <dcterms:modified xsi:type="dcterms:W3CDTF">2017-10-01T14:47:08Z</dcterms:modified>
</cp:coreProperties>
</file>